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 (BCH)\ARHGAP42\ARHGAP42 PLOS Genetics Submission\Revision version\Supporting Information_individual files\"/>
    </mc:Choice>
  </mc:AlternateContent>
  <xr:revisionPtr revIDLastSave="0" documentId="13_ncr:1_{A1F25092-C20B-45E5-8199-4B9862E26C60}" xr6:coauthVersionLast="47" xr6:coauthVersionMax="47" xr10:uidLastSave="{00000000-0000-0000-0000-000000000000}"/>
  <bookViews>
    <workbookView xWindow="-135" yWindow="-135" windowWidth="29070" windowHeight="15870" xr2:uid="{DAC845C8-CCDB-4423-B972-87C4A25E20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F9" i="1"/>
  <c r="D9" i="1"/>
  <c r="H8" i="1"/>
  <c r="F8" i="1"/>
  <c r="D8" i="1"/>
  <c r="H7" i="1"/>
  <c r="F7" i="1"/>
  <c r="D7" i="1"/>
  <c r="H6" i="1"/>
  <c r="F6" i="1"/>
  <c r="D6" i="1"/>
</calcChain>
</file>

<file path=xl/sharedStrings.xml><?xml version="1.0" encoding="utf-8"?>
<sst xmlns="http://schemas.openxmlformats.org/spreadsheetml/2006/main" count="15" uniqueCount="15">
  <si>
    <t>SD</t>
  </si>
  <si>
    <t>repl. 1</t>
  </si>
  <si>
    <t>repl. 2</t>
  </si>
  <si>
    <t>cells with membrane tubulations (relative)</t>
  </si>
  <si>
    <t>% of cells with membrane tubulations</t>
  </si>
  <si>
    <t>repl. 1 %</t>
  </si>
  <si>
    <t>repl. 2 %</t>
  </si>
  <si>
    <t>repl.3</t>
  </si>
  <si>
    <t>repl. 3 %</t>
  </si>
  <si>
    <t>mean</t>
  </si>
  <si>
    <t>GFP-ARHGAP42 WT</t>
  </si>
  <si>
    <t>GFP-ARHGAP42 ΔExon5</t>
  </si>
  <si>
    <t xml:space="preserve">GFP-ARHGAP42 ΔBAR </t>
  </si>
  <si>
    <t>GFP-ARHGAP42 ΔGAP</t>
  </si>
  <si>
    <r>
      <rPr>
        <b/>
        <sz val="11"/>
        <color theme="1"/>
        <rFont val="Arial"/>
        <family val="2"/>
      </rPr>
      <t>S6.</t>
    </r>
    <r>
      <rPr>
        <sz val="11"/>
        <color theme="1"/>
        <rFont val="Arial"/>
        <family val="2"/>
      </rPr>
      <t xml:space="preserve"> Quantitative analysis of membrane tubulation induced by </t>
    </r>
    <r>
      <rPr>
        <i/>
        <sz val="11"/>
        <color theme="1"/>
        <rFont val="Arial"/>
        <family val="2"/>
      </rPr>
      <t>ARHGAP42</t>
    </r>
    <r>
      <rPr>
        <sz val="11"/>
        <color theme="1"/>
        <rFont val="Arial"/>
        <family val="2"/>
      </rPr>
      <t xml:space="preserve">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F77C-FF4E-489C-8827-A16A3E994521}">
  <dimension ref="A1:N9"/>
  <sheetViews>
    <sheetView tabSelected="1" zoomScale="130" zoomScaleNormal="130" workbookViewId="0">
      <selection activeCell="E13" sqref="E13"/>
    </sheetView>
  </sheetViews>
  <sheetFormatPr defaultRowHeight="14.25" x14ac:dyDescent="0.2"/>
  <cols>
    <col min="1" max="1" width="9.140625" style="1"/>
    <col min="2" max="2" width="26.5703125" style="1" customWidth="1"/>
    <col min="3" max="3" width="9.140625" style="1"/>
    <col min="4" max="4" width="16.28515625" style="1" customWidth="1"/>
    <col min="5" max="5" width="9.5703125" style="1" bestFit="1" customWidth="1"/>
    <col min="6" max="6" width="11.5703125" style="1" customWidth="1"/>
    <col min="7" max="16384" width="9.140625" style="1"/>
  </cols>
  <sheetData>
    <row r="1" spans="1:14" x14ac:dyDescent="0.2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4" spans="1:14" x14ac:dyDescent="0.2">
      <c r="C4" s="2" t="s">
        <v>3</v>
      </c>
      <c r="D4" s="2"/>
      <c r="E4" s="2"/>
      <c r="F4" s="2"/>
      <c r="G4" s="2"/>
      <c r="J4" s="1" t="s">
        <v>4</v>
      </c>
    </row>
    <row r="5" spans="1:14" ht="15" x14ac:dyDescent="0.25">
      <c r="C5" s="5" t="s">
        <v>1</v>
      </c>
      <c r="D5" s="5" t="s">
        <v>5</v>
      </c>
      <c r="E5" s="6" t="s">
        <v>2</v>
      </c>
      <c r="F5" s="6" t="s">
        <v>6</v>
      </c>
      <c r="G5" s="7" t="s">
        <v>7</v>
      </c>
      <c r="H5" s="7" t="s">
        <v>8</v>
      </c>
      <c r="J5" s="3" t="s">
        <v>9</v>
      </c>
      <c r="K5" s="3" t="s">
        <v>0</v>
      </c>
    </row>
    <row r="6" spans="1:14" ht="15" x14ac:dyDescent="0.2">
      <c r="B6" s="4" t="s">
        <v>10</v>
      </c>
      <c r="C6" s="8">
        <v>0.46551724137931033</v>
      </c>
      <c r="D6" s="8">
        <f>C6*100</f>
        <v>46.551724137931032</v>
      </c>
      <c r="E6" s="8">
        <v>0.47826086956521741</v>
      </c>
      <c r="F6" s="8">
        <f>E6*100</f>
        <v>47.826086956521742</v>
      </c>
      <c r="G6" s="8">
        <v>0.515625</v>
      </c>
      <c r="H6" s="8">
        <f>G6*100</f>
        <v>51.5625</v>
      </c>
      <c r="J6" s="8">
        <v>48.646770364817591</v>
      </c>
      <c r="K6" s="8">
        <v>2.6042483805240852</v>
      </c>
    </row>
    <row r="7" spans="1:14" ht="15" x14ac:dyDescent="0.2">
      <c r="B7" s="4" t="s">
        <v>11</v>
      </c>
      <c r="C7" s="8">
        <v>0.4</v>
      </c>
      <c r="D7" s="8">
        <f t="shared" ref="D7:F9" si="0">C7*100</f>
        <v>40</v>
      </c>
      <c r="E7" s="8">
        <v>0.4642857142857143</v>
      </c>
      <c r="F7" s="8">
        <f t="shared" si="0"/>
        <v>46.428571428571431</v>
      </c>
      <c r="G7" s="8">
        <v>0.45454545454545453</v>
      </c>
      <c r="H7" s="8">
        <f t="shared" ref="H7:H9" si="1">G7*100</f>
        <v>45.454545454545453</v>
      </c>
      <c r="J7" s="8">
        <v>43.961038961038959</v>
      </c>
      <c r="K7" s="8">
        <v>3.4647588498582071</v>
      </c>
    </row>
    <row r="8" spans="1:14" ht="15" x14ac:dyDescent="0.2">
      <c r="B8" s="4" t="s">
        <v>12</v>
      </c>
      <c r="C8" s="8">
        <v>2.5000000000000001E-2</v>
      </c>
      <c r="D8" s="8">
        <f t="shared" si="0"/>
        <v>2.5</v>
      </c>
      <c r="E8" s="8">
        <v>0</v>
      </c>
      <c r="F8" s="8">
        <f t="shared" si="0"/>
        <v>0</v>
      </c>
      <c r="G8" s="8">
        <v>0</v>
      </c>
      <c r="H8" s="8">
        <f t="shared" si="1"/>
        <v>0</v>
      </c>
      <c r="J8" s="8">
        <v>0.83333333333333337</v>
      </c>
      <c r="K8" s="8">
        <v>1.4433756729740645</v>
      </c>
    </row>
    <row r="9" spans="1:14" ht="15" x14ac:dyDescent="0.2">
      <c r="B9" s="4" t="s">
        <v>13</v>
      </c>
      <c r="C9" s="8">
        <v>0.66666666666666663</v>
      </c>
      <c r="D9" s="8">
        <f t="shared" si="0"/>
        <v>66.666666666666657</v>
      </c>
      <c r="E9" s="8">
        <v>0.68181818181818177</v>
      </c>
      <c r="F9" s="8">
        <f t="shared" si="0"/>
        <v>68.181818181818173</v>
      </c>
      <c r="G9" s="8">
        <v>0.65909090909090906</v>
      </c>
      <c r="H9" s="8">
        <f t="shared" si="1"/>
        <v>65.909090909090907</v>
      </c>
      <c r="J9" s="8">
        <v>66.919191919191917</v>
      </c>
      <c r="K9" s="8">
        <v>1.1572160845848072</v>
      </c>
    </row>
  </sheetData>
  <mergeCells count="2">
    <mergeCell ref="C4:G4"/>
    <mergeCell ref="A1:N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</dc:creator>
  <cp:lastModifiedBy>User</cp:lastModifiedBy>
  <dcterms:created xsi:type="dcterms:W3CDTF">2021-06-04T16:45:43Z</dcterms:created>
  <dcterms:modified xsi:type="dcterms:W3CDTF">2021-06-07T20:24:24Z</dcterms:modified>
</cp:coreProperties>
</file>